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ssing/Documents/"/>
    </mc:Choice>
  </mc:AlternateContent>
  <bookViews>
    <workbookView xWindow="17500" yWindow="3740" windowWidth="19460" windowHeight="133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E5" i="1"/>
  <c r="E4" i="1"/>
  <c r="E3" i="1"/>
</calcChain>
</file>

<file path=xl/sharedStrings.xml><?xml version="1.0" encoding="utf-8"?>
<sst xmlns="http://schemas.openxmlformats.org/spreadsheetml/2006/main" count="19" uniqueCount="18">
  <si>
    <t>ZmTti2</t>
  </si>
  <si>
    <t>LTR retro ID</t>
  </si>
  <si>
    <t>ZmATM</t>
  </si>
  <si>
    <t>Copia71</t>
  </si>
  <si>
    <t>Copia47</t>
  </si>
  <si>
    <t>Copia70</t>
  </si>
  <si>
    <t>ZmTOR</t>
  </si>
  <si>
    <t>Gene</t>
  </si>
  <si>
    <t>Nucleotide substitution rate (N)</t>
  </si>
  <si>
    <t>*per site per year (Ma and Bennetzen 2004)</t>
  </si>
  <si>
    <t>LTR nucleotide substitution rate* (N_LTR)</t>
  </si>
  <si>
    <t>N/N_LTR</t>
  </si>
  <si>
    <t>ZmATR</t>
  </si>
  <si>
    <t>Huck1</t>
  </si>
  <si>
    <t>Insertion time estimate (MYA**)</t>
  </si>
  <si>
    <t>**MYA - million years ago</t>
  </si>
  <si>
    <t>Gyzma1</t>
  </si>
  <si>
    <t>Supplementary Table 2. Calculation of the estimated insertion times of LTR retrotransposons identified in some of the TTT complex and PIKK genes in ma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2" xfId="0" applyBorder="1"/>
    <xf numFmtId="11" fontId="0" fillId="0" borderId="2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C15" sqref="C15"/>
    </sheetView>
  </sheetViews>
  <sheetFormatPr baseColWidth="10" defaultRowHeight="16" x14ac:dyDescent="0.2"/>
  <cols>
    <col min="2" max="2" width="17.5" customWidth="1"/>
    <col min="3" max="3" width="20.83203125" customWidth="1"/>
    <col min="4" max="4" width="22.83203125" customWidth="1"/>
    <col min="6" max="6" width="19.6640625" customWidth="1"/>
  </cols>
  <sheetData>
    <row r="1" spans="1:7" x14ac:dyDescent="0.2">
      <c r="A1" t="s">
        <v>17</v>
      </c>
    </row>
    <row r="2" spans="1:7" ht="38" customHeight="1" x14ac:dyDescent="0.2">
      <c r="A2" s="4" t="s">
        <v>7</v>
      </c>
      <c r="B2" s="4" t="s">
        <v>1</v>
      </c>
      <c r="C2" s="5" t="s">
        <v>8</v>
      </c>
      <c r="D2" s="5" t="s">
        <v>10</v>
      </c>
      <c r="E2" s="4" t="s">
        <v>11</v>
      </c>
      <c r="F2" s="5" t="s">
        <v>14</v>
      </c>
    </row>
    <row r="3" spans="1:7" x14ac:dyDescent="0.2">
      <c r="A3" t="s">
        <v>0</v>
      </c>
      <c r="B3" t="s">
        <v>16</v>
      </c>
      <c r="C3">
        <v>8.9999999999999993E-3</v>
      </c>
      <c r="D3" s="1">
        <v>1.3000000000000001E-8</v>
      </c>
      <c r="E3" s="1">
        <f>C3/D3</f>
        <v>692307.69230769225</v>
      </c>
      <c r="F3">
        <v>0.69</v>
      </c>
      <c r="G3" s="3"/>
    </row>
    <row r="4" spans="1:7" x14ac:dyDescent="0.2">
      <c r="A4" t="s">
        <v>2</v>
      </c>
      <c r="B4" t="s">
        <v>3</v>
      </c>
      <c r="C4">
        <v>0.316</v>
      </c>
      <c r="D4" s="1">
        <v>1.3000000000000001E-8</v>
      </c>
      <c r="E4" s="1">
        <f>C4/D4</f>
        <v>24307692.307692308</v>
      </c>
      <c r="F4" s="2">
        <v>24.31</v>
      </c>
    </row>
    <row r="5" spans="1:7" x14ac:dyDescent="0.2">
      <c r="A5" t="s">
        <v>2</v>
      </c>
      <c r="B5" t="s">
        <v>4</v>
      </c>
      <c r="C5">
        <v>1.7999999999999999E-2</v>
      </c>
      <c r="D5" s="1">
        <v>1.3000000000000001E-8</v>
      </c>
      <c r="E5" s="1">
        <f>C5/D5</f>
        <v>1384615.3846153845</v>
      </c>
      <c r="F5">
        <v>1.38</v>
      </c>
    </row>
    <row r="6" spans="1:7" x14ac:dyDescent="0.2">
      <c r="A6" t="s">
        <v>12</v>
      </c>
      <c r="B6" t="s">
        <v>13</v>
      </c>
      <c r="C6">
        <v>0.25600000000000001</v>
      </c>
      <c r="D6" s="1">
        <v>1.3000000000000001E-8</v>
      </c>
      <c r="E6" s="1">
        <f>C6/D6</f>
        <v>19692307.692307692</v>
      </c>
      <c r="F6">
        <v>19.7</v>
      </c>
    </row>
    <row r="7" spans="1:7" x14ac:dyDescent="0.2">
      <c r="A7" s="6" t="s">
        <v>6</v>
      </c>
      <c r="B7" s="6" t="s">
        <v>5</v>
      </c>
      <c r="C7" s="6">
        <v>0</v>
      </c>
      <c r="D7" s="7">
        <v>1.3000000000000001E-8</v>
      </c>
      <c r="E7" s="6">
        <v>0</v>
      </c>
      <c r="F7" s="6">
        <v>0</v>
      </c>
    </row>
    <row r="9" spans="1:7" x14ac:dyDescent="0.2">
      <c r="A9" t="s">
        <v>9</v>
      </c>
    </row>
    <row r="10" spans="1:7" x14ac:dyDescent="0.2">
      <c r="A10" t="s">
        <v>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2.XLSX</DocumentId>
    <TitleName xmlns="fb88adc0-4a92-421d-b04d-61347b390d81">Table 2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6BD0E677-2CFE-4635-BA8C-60095E074EDE}"/>
</file>

<file path=customXml/itemProps2.xml><?xml version="1.0" encoding="utf-8"?>
<ds:datastoreItem xmlns:ds="http://schemas.openxmlformats.org/officeDocument/2006/customXml" ds:itemID="{75ACF7C6-1933-4874-88C2-DAC4A85FA83F}"/>
</file>

<file path=customXml/itemProps3.xml><?xml version="1.0" encoding="utf-8"?>
<ds:datastoreItem xmlns:ds="http://schemas.openxmlformats.org/officeDocument/2006/customXml" ds:itemID="{3C52D8AE-E663-42E6-920B-3E931B72826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8T14:50:02Z</dcterms:created>
  <dcterms:modified xsi:type="dcterms:W3CDTF">2017-09-14T16:5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